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VLIR 2012\Janvier_PhD\thessis results\Doctorate-thesis\paper-draft\ongoing-paper\PLOSONE\Revision\RESPONSE\New Revision\Last revision\"/>
    </mc:Choice>
  </mc:AlternateContent>
  <xr:revisionPtr revIDLastSave="0" documentId="8_{5D2F63F6-44AC-481B-AE96-6123BD4AA983}" xr6:coauthVersionLast="37" xr6:coauthVersionMax="37" xr10:uidLastSave="{00000000-0000-0000-0000-000000000000}"/>
  <bookViews>
    <workbookView xWindow="0" yWindow="0" windowWidth="16410" windowHeight="7545" xr2:uid="{7FE67B9F-8421-41CA-A31D-EF7DA42E53F5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1" l="1"/>
</calcChain>
</file>

<file path=xl/sharedStrings.xml><?xml version="1.0" encoding="utf-8"?>
<sst xmlns="http://schemas.openxmlformats.org/spreadsheetml/2006/main" count="22" uniqueCount="21">
  <si>
    <t>S3Table. Silt Enrichment ratio</t>
  </si>
  <si>
    <t>Cropping systems  X  Amendments</t>
  </si>
  <si>
    <t>2016-major</t>
  </si>
  <si>
    <t>2016-minor</t>
  </si>
  <si>
    <t>2017-minor</t>
  </si>
  <si>
    <t>control x MZ</t>
  </si>
  <si>
    <t>Biochar x MZ</t>
  </si>
  <si>
    <t>NPK x MZ</t>
  </si>
  <si>
    <t>NPK+Biochar x MZ</t>
  </si>
  <si>
    <r>
      <t xml:space="preserve">Control x </t>
    </r>
    <r>
      <rPr>
        <sz val="11"/>
        <color rgb="FF000000"/>
        <rFont val="Times New Roman"/>
        <family val="1"/>
      </rPr>
      <t>M Z+SB</t>
    </r>
  </si>
  <si>
    <t>Biochar x M Z+SB</t>
  </si>
  <si>
    <r>
      <t xml:space="preserve">NPK x </t>
    </r>
    <r>
      <rPr>
        <sz val="11"/>
        <color rgb="FF000000"/>
        <rFont val="Times New Roman"/>
        <family val="1"/>
      </rPr>
      <t>M Z+SB</t>
    </r>
  </si>
  <si>
    <t>NPK+Biochar x M Z+SB</t>
  </si>
  <si>
    <r>
      <t xml:space="preserve">Control x </t>
    </r>
    <r>
      <rPr>
        <sz val="11"/>
        <color rgb="FF000000"/>
        <rFont val="Times New Roman"/>
        <family val="1"/>
      </rPr>
      <t>SB</t>
    </r>
  </si>
  <si>
    <t>Biochar x SB</t>
  </si>
  <si>
    <r>
      <t xml:space="preserve">NPK x </t>
    </r>
    <r>
      <rPr>
        <sz val="11"/>
        <color rgb="FF000000"/>
        <rFont val="Times New Roman"/>
        <family val="1"/>
      </rPr>
      <t>SB</t>
    </r>
  </si>
  <si>
    <t>NPK+Biochar x SB</t>
  </si>
  <si>
    <t>Control x CW</t>
  </si>
  <si>
    <t>Biochar x CW</t>
  </si>
  <si>
    <t>NPK x CW</t>
  </si>
  <si>
    <t>NPK+Biochar x C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rgb="FF000000"/>
      <name val="Calibri"/>
      <family val="2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Border="1" applyAlignment="1">
      <alignment wrapText="1"/>
    </xf>
    <xf numFmtId="0" fontId="0" fillId="0" borderId="0" xfId="0" applyBorder="1"/>
    <xf numFmtId="0" fontId="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vertical="top" wrapText="1"/>
    </xf>
    <xf numFmtId="0" fontId="3" fillId="0" borderId="0" xfId="0" applyFont="1" applyFill="1" applyBorder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09067-DBBA-413C-9F45-2320765E7368}">
  <dimension ref="A1:E20"/>
  <sheetViews>
    <sheetView tabSelected="1" workbookViewId="0"/>
  </sheetViews>
  <sheetFormatPr defaultColWidth="11.42578125" defaultRowHeight="15" x14ac:dyDescent="0.25"/>
  <cols>
    <col min="1" max="1" width="34.140625" style="2" customWidth="1"/>
    <col min="2" max="16384" width="11.42578125" style="2"/>
  </cols>
  <sheetData>
    <row r="1" spans="1:4" ht="15.75" x14ac:dyDescent="0.25">
      <c r="A1" s="1" t="s">
        <v>0</v>
      </c>
    </row>
    <row r="3" spans="1:4" x14ac:dyDescent="0.25">
      <c r="A3" s="3" t="s">
        <v>1</v>
      </c>
      <c r="B3" s="2" t="s">
        <v>2</v>
      </c>
      <c r="C3" s="2" t="s">
        <v>3</v>
      </c>
      <c r="D3" s="2" t="s">
        <v>4</v>
      </c>
    </row>
    <row r="4" spans="1:4" ht="15.75" x14ac:dyDescent="0.25">
      <c r="A4" s="3" t="s">
        <v>5</v>
      </c>
      <c r="B4" s="4">
        <v>1.44</v>
      </c>
      <c r="C4" s="4">
        <v>2.54</v>
      </c>
      <c r="D4" s="4">
        <v>1.29</v>
      </c>
    </row>
    <row r="5" spans="1:4" ht="15.75" x14ac:dyDescent="0.25">
      <c r="A5" s="3" t="s">
        <v>6</v>
      </c>
      <c r="B5" s="4">
        <v>2</v>
      </c>
      <c r="C5" s="4">
        <v>2.5299999999999998</v>
      </c>
      <c r="D5" s="4">
        <v>1.61</v>
      </c>
    </row>
    <row r="6" spans="1:4" ht="15.75" x14ac:dyDescent="0.25">
      <c r="A6" s="3" t="s">
        <v>7</v>
      </c>
      <c r="B6" s="4">
        <v>1.33</v>
      </c>
      <c r="C6" s="4">
        <v>2.36</v>
      </c>
      <c r="D6" s="4">
        <v>1.2</v>
      </c>
    </row>
    <row r="7" spans="1:4" ht="15.75" x14ac:dyDescent="0.25">
      <c r="A7" s="3" t="s">
        <v>8</v>
      </c>
      <c r="B7" s="4">
        <v>2.11</v>
      </c>
      <c r="C7" s="4">
        <v>2.74</v>
      </c>
      <c r="D7" s="4">
        <v>1.71</v>
      </c>
    </row>
    <row r="8" spans="1:4" ht="15.75" x14ac:dyDescent="0.25">
      <c r="A8" s="3" t="s">
        <v>9</v>
      </c>
      <c r="B8" s="4">
        <v>1.28</v>
      </c>
      <c r="C8" s="4">
        <v>2.2599999999999998</v>
      </c>
      <c r="D8" s="4">
        <v>1.1499999999999999</v>
      </c>
    </row>
    <row r="9" spans="1:4" ht="15.75" x14ac:dyDescent="0.25">
      <c r="A9" s="3" t="s">
        <v>10</v>
      </c>
      <c r="B9" s="4">
        <v>1.87</v>
      </c>
      <c r="C9" s="4">
        <v>2.31</v>
      </c>
      <c r="D9" s="4">
        <v>1.69</v>
      </c>
    </row>
    <row r="10" spans="1:4" ht="15.75" x14ac:dyDescent="0.25">
      <c r="A10" s="3" t="s">
        <v>11</v>
      </c>
      <c r="B10" s="4">
        <v>1.47</v>
      </c>
      <c r="C10" s="4">
        <v>2.61</v>
      </c>
      <c r="D10" s="4">
        <v>1.33</v>
      </c>
    </row>
    <row r="11" spans="1:4" ht="15.75" x14ac:dyDescent="0.25">
      <c r="A11" s="3" t="s">
        <v>12</v>
      </c>
      <c r="B11" s="4">
        <v>1.76</v>
      </c>
      <c r="C11" s="4">
        <v>2.12</v>
      </c>
      <c r="D11" s="4">
        <v>1.59</v>
      </c>
    </row>
    <row r="12" spans="1:4" ht="15.75" x14ac:dyDescent="0.25">
      <c r="A12" s="3" t="s">
        <v>13</v>
      </c>
      <c r="B12" s="4">
        <v>1.56</v>
      </c>
      <c r="C12" s="4">
        <v>2.76</v>
      </c>
      <c r="D12" s="4">
        <v>1.41</v>
      </c>
    </row>
    <row r="13" spans="1:4" ht="15.75" x14ac:dyDescent="0.25">
      <c r="A13" s="3" t="s">
        <v>14</v>
      </c>
      <c r="B13" s="4">
        <v>1.26</v>
      </c>
      <c r="C13" s="4">
        <v>2.2400000000000002</v>
      </c>
      <c r="D13" s="4">
        <v>1.1399999999999999</v>
      </c>
    </row>
    <row r="14" spans="1:4" ht="15.75" x14ac:dyDescent="0.25">
      <c r="A14" s="3" t="s">
        <v>15</v>
      </c>
      <c r="B14" s="4">
        <v>2.0099999999999998</v>
      </c>
      <c r="C14" s="4">
        <v>2.56</v>
      </c>
      <c r="D14" s="4">
        <v>1.81</v>
      </c>
    </row>
    <row r="15" spans="1:4" ht="15.75" x14ac:dyDescent="0.25">
      <c r="A15" s="3" t="s">
        <v>16</v>
      </c>
      <c r="B15" s="4">
        <v>1.41</v>
      </c>
      <c r="C15" s="4">
        <v>2.48</v>
      </c>
      <c r="D15" s="4">
        <v>1.27</v>
      </c>
    </row>
    <row r="16" spans="1:4" ht="15.75" x14ac:dyDescent="0.25">
      <c r="A16" s="3" t="s">
        <v>17</v>
      </c>
      <c r="B16" s="4">
        <v>1.33</v>
      </c>
      <c r="C16" s="4">
        <v>2.35</v>
      </c>
      <c r="D16" s="4">
        <v>1.19</v>
      </c>
    </row>
    <row r="17" spans="1:5" ht="15.75" x14ac:dyDescent="0.25">
      <c r="A17" s="3" t="s">
        <v>18</v>
      </c>
      <c r="B17" s="4">
        <v>1.49</v>
      </c>
      <c r="C17" s="4">
        <v>2.64</v>
      </c>
      <c r="D17" s="4">
        <v>1.34</v>
      </c>
    </row>
    <row r="18" spans="1:5" ht="15.75" x14ac:dyDescent="0.25">
      <c r="A18" s="3" t="s">
        <v>19</v>
      </c>
      <c r="B18" s="4">
        <v>2.06</v>
      </c>
      <c r="C18" s="4">
        <v>2.65</v>
      </c>
      <c r="D18" s="4">
        <v>1.6</v>
      </c>
    </row>
    <row r="19" spans="1:5" ht="15.75" x14ac:dyDescent="0.25">
      <c r="A19" s="3" t="s">
        <v>20</v>
      </c>
      <c r="B19" s="4">
        <v>2.1</v>
      </c>
      <c r="C19" s="4">
        <v>2.71</v>
      </c>
      <c r="D19" s="4">
        <v>1.89</v>
      </c>
    </row>
    <row r="20" spans="1:5" ht="15.75" x14ac:dyDescent="0.25">
      <c r="A20" s="3" t="s">
        <v>20</v>
      </c>
      <c r="B20" s="4">
        <v>3.5</v>
      </c>
      <c r="C20" s="4">
        <v>1.7</v>
      </c>
      <c r="D20" s="4">
        <v>3</v>
      </c>
      <c r="E20" s="5">
        <f>0.54/2</f>
        <v>0.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vier</dc:creator>
  <cp:lastModifiedBy>Janvier</cp:lastModifiedBy>
  <dcterms:created xsi:type="dcterms:W3CDTF">2018-11-20T17:36:15Z</dcterms:created>
  <dcterms:modified xsi:type="dcterms:W3CDTF">2018-11-20T17:36:45Z</dcterms:modified>
</cp:coreProperties>
</file>